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4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arolina.zernicka\Downloads\"/>
    </mc:Choice>
  </mc:AlternateContent>
  <xr:revisionPtr revIDLastSave="0" documentId="8_{28550E48-F0D3-4EC7-ABAB-9375755A3EC2}" xr6:coauthVersionLast="43" xr6:coauthVersionMax="43" xr10:uidLastSave="{00000000-0000-0000-0000-000000000000}"/>
  <bookViews>
    <workbookView xWindow="-24645" yWindow="2025" windowWidth="21600" windowHeight="11385" tabRatio="500" xr2:uid="{00000000-000D-0000-FFFF-FFFF00000000}"/>
  </bookViews>
  <sheets>
    <sheet name="Sheet1" sheetId="1" r:id="rId1"/>
  </sheets>
  <definedNames>
    <definedName name="_xlnm._FilterDatabase" localSheetId="0" hidden="1">Sheet1!$B$2:$F$26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6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3" i="1"/>
  <c r="E22" i="1"/>
  <c r="F22" i="1"/>
  <c r="E17" i="1"/>
  <c r="F17" i="1"/>
  <c r="E8" i="1"/>
  <c r="F8" i="1"/>
  <c r="E9" i="1"/>
  <c r="F9" i="1"/>
  <c r="E20" i="1"/>
  <c r="F20" i="1"/>
  <c r="E26" i="1"/>
  <c r="F26" i="1"/>
  <c r="E14" i="1"/>
  <c r="F14" i="1"/>
  <c r="E24" i="1"/>
  <c r="F24" i="1"/>
  <c r="E13" i="1"/>
  <c r="F13" i="1"/>
  <c r="E5" i="1"/>
  <c r="F5" i="1"/>
  <c r="E23" i="1"/>
  <c r="F23" i="1"/>
  <c r="E4" i="1"/>
  <c r="F4" i="1"/>
  <c r="E6" i="1"/>
  <c r="F6" i="1"/>
  <c r="E3" i="1"/>
  <c r="F3" i="1"/>
  <c r="E19" i="1"/>
  <c r="F19" i="1"/>
  <c r="E15" i="1"/>
  <c r="F15" i="1"/>
  <c r="E12" i="1"/>
  <c r="F12" i="1"/>
  <c r="E16" i="1"/>
  <c r="F16" i="1"/>
  <c r="E7" i="1"/>
  <c r="F7" i="1"/>
  <c r="E18" i="1"/>
  <c r="F18" i="1"/>
  <c r="E10" i="1"/>
  <c r="F10" i="1"/>
  <c r="E25" i="1"/>
  <c r="F25" i="1"/>
  <c r="E11" i="1"/>
  <c r="F11" i="1"/>
  <c r="E21" i="1"/>
  <c r="F21" i="1"/>
</calcChain>
</file>

<file path=xl/sharedStrings.xml><?xml version="1.0" encoding="utf-8"?>
<sst xmlns="http://schemas.openxmlformats.org/spreadsheetml/2006/main" count="81" uniqueCount="80">
  <si>
    <t>Volume to give 50 ng</t>
  </si>
  <si>
    <t>Sample concentration (ng/μl)</t>
  </si>
  <si>
    <t>Volume of water to add</t>
  </si>
  <si>
    <t>Sample name</t>
  </si>
  <si>
    <t>Sample barcode</t>
  </si>
  <si>
    <t>R2S</t>
  </si>
  <si>
    <t>R2Z</t>
  </si>
  <si>
    <t>R3S</t>
  </si>
  <si>
    <t>R3Z</t>
  </si>
  <si>
    <t>G2S</t>
  </si>
  <si>
    <t>G2Z</t>
  </si>
  <si>
    <t>G4S</t>
  </si>
  <si>
    <t>G4Z</t>
  </si>
  <si>
    <t>G5S</t>
  </si>
  <si>
    <t>G5Z</t>
  </si>
  <si>
    <t>R20S</t>
  </si>
  <si>
    <t>R20Z</t>
  </si>
  <si>
    <t>R5A</t>
  </si>
  <si>
    <t>R5Z</t>
  </si>
  <si>
    <t>R8A</t>
  </si>
  <si>
    <t>R20A</t>
  </si>
  <si>
    <t>R8Z</t>
  </si>
  <si>
    <t>R5S</t>
  </si>
  <si>
    <t>G4A</t>
  </si>
  <si>
    <t>G5A</t>
  </si>
  <si>
    <t>G8S</t>
  </si>
  <si>
    <t>G8Z</t>
  </si>
  <si>
    <t>G16S</t>
  </si>
  <si>
    <t>G16Z</t>
  </si>
  <si>
    <t>volume of water to give 1 ng/μl (4nM) add to 5 μl lib</t>
  </si>
  <si>
    <t>R7A</t>
  </si>
  <si>
    <t>R7P</t>
  </si>
  <si>
    <t>R7S</t>
  </si>
  <si>
    <t>R7Z</t>
  </si>
  <si>
    <t>G6A</t>
  </si>
  <si>
    <t>G6P</t>
  </si>
  <si>
    <t>G6S</t>
  </si>
  <si>
    <t>G6Z</t>
  </si>
  <si>
    <t>R10A</t>
  </si>
  <si>
    <t>R10P</t>
  </si>
  <si>
    <t>R10S</t>
  </si>
  <si>
    <t>R10Z</t>
  </si>
  <si>
    <t>G9A</t>
  </si>
  <si>
    <t>G9P</t>
  </si>
  <si>
    <t>G9S</t>
  </si>
  <si>
    <t>G9Z</t>
  </si>
  <si>
    <t>R9A</t>
  </si>
  <si>
    <t>R9P</t>
  </si>
  <si>
    <t>R9S</t>
  </si>
  <si>
    <t>R9Z</t>
  </si>
  <si>
    <t>G7A</t>
  </si>
  <si>
    <t>G7P</t>
  </si>
  <si>
    <t>G7S</t>
  </si>
  <si>
    <t>G7Z</t>
  </si>
  <si>
    <t>G15A</t>
  </si>
  <si>
    <t>G15P</t>
  </si>
  <si>
    <t>G15S</t>
  </si>
  <si>
    <t>G15Z</t>
  </si>
  <si>
    <t>R14A</t>
  </si>
  <si>
    <t>R14P</t>
  </si>
  <si>
    <t>R14S</t>
  </si>
  <si>
    <t>G1A</t>
  </si>
  <si>
    <t>R14Z</t>
  </si>
  <si>
    <t>G1P</t>
  </si>
  <si>
    <t>G1S</t>
  </si>
  <si>
    <t>G1Z</t>
  </si>
  <si>
    <t>R15A</t>
  </si>
  <si>
    <t>R15P</t>
  </si>
  <si>
    <t>R15S</t>
  </si>
  <si>
    <t>R15Z</t>
  </si>
  <si>
    <t>R6P</t>
  </si>
  <si>
    <t>R6Z</t>
  </si>
  <si>
    <t>G11P</t>
  </si>
  <si>
    <t>G11Z</t>
  </si>
  <si>
    <t>R11P</t>
  </si>
  <si>
    <t>R11Z</t>
  </si>
  <si>
    <t>R8S</t>
  </si>
  <si>
    <t>Run</t>
  </si>
  <si>
    <t>1x10^-2 library conc (ng/μl)</t>
  </si>
  <si>
    <t xml:space="preserve">Data Sheet 1. NGS sample information; details of library pool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scheme val="minor"/>
    </font>
    <font>
      <sz val="8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FFFF00"/>
      <name val="Calibri"/>
      <family val="2"/>
      <scheme val="minor"/>
    </font>
    <font>
      <sz val="16"/>
      <color rgb="FF0000FF"/>
      <name val="Calibri"/>
      <family val="2"/>
      <scheme val="minor"/>
    </font>
    <font>
      <sz val="16"/>
      <color theme="9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4"/>
  <sheetViews>
    <sheetView tabSelected="1" workbookViewId="0">
      <selection activeCell="J5" sqref="J5"/>
    </sheetView>
  </sheetViews>
  <sheetFormatPr defaultColWidth="10.875" defaultRowHeight="26.1" customHeight="1" x14ac:dyDescent="0.25"/>
  <cols>
    <col min="1" max="1" width="10.875" style="1"/>
    <col min="2" max="2" width="21.125" style="1" customWidth="1"/>
    <col min="3" max="3" width="17.625" style="2" hidden="1" customWidth="1"/>
    <col min="4" max="4" width="30.375" style="2" hidden="1" customWidth="1"/>
    <col min="5" max="5" width="23.625" style="2" hidden="1" customWidth="1"/>
    <col min="6" max="6" width="25.875" style="2" hidden="1" customWidth="1"/>
    <col min="7" max="7" width="30.375" style="1" customWidth="1"/>
    <col min="8" max="8" width="57.875" style="1" customWidth="1"/>
    <col min="9" max="16384" width="10.875" style="1"/>
  </cols>
  <sheetData>
    <row r="1" spans="1:8" ht="26.1" customHeight="1" x14ac:dyDescent="0.25">
      <c r="A1" s="9" t="s">
        <v>79</v>
      </c>
    </row>
    <row r="2" spans="1:8" ht="26.1" customHeight="1" x14ac:dyDescent="0.25">
      <c r="A2" s="3" t="s">
        <v>77</v>
      </c>
      <c r="B2" s="4" t="s">
        <v>4</v>
      </c>
      <c r="C2" s="4" t="s">
        <v>3</v>
      </c>
      <c r="D2" s="4" t="s">
        <v>1</v>
      </c>
      <c r="E2" s="4" t="s">
        <v>0</v>
      </c>
      <c r="F2" s="4" t="s">
        <v>2</v>
      </c>
      <c r="G2" s="4" t="s">
        <v>78</v>
      </c>
      <c r="H2" s="4" t="s">
        <v>29</v>
      </c>
    </row>
    <row r="3" spans="1:8" ht="26.1" customHeight="1" x14ac:dyDescent="0.25">
      <c r="A3" s="3">
        <v>1</v>
      </c>
      <c r="B3" s="3">
        <v>1</v>
      </c>
      <c r="C3" s="5" t="s">
        <v>8</v>
      </c>
      <c r="D3" s="3">
        <v>43</v>
      </c>
      <c r="E3" s="6">
        <f t="shared" ref="E3:E26" si="0">(1.47058823529411*34)/D3</f>
        <v>1.1627906976744125</v>
      </c>
      <c r="F3" s="6">
        <f t="shared" ref="F3:F26" si="1">34-E3</f>
        <v>32.83720930232559</v>
      </c>
      <c r="G3" s="3">
        <v>4.38</v>
      </c>
      <c r="H3" s="6">
        <f>(5*G3)-5</f>
        <v>16.899999999999999</v>
      </c>
    </row>
    <row r="4" spans="1:8" ht="26.1" customHeight="1" x14ac:dyDescent="0.25">
      <c r="A4" s="3">
        <v>1</v>
      </c>
      <c r="B4" s="3">
        <v>2</v>
      </c>
      <c r="C4" s="5" t="s">
        <v>28</v>
      </c>
      <c r="D4" s="3">
        <v>38.799999999999997</v>
      </c>
      <c r="E4" s="6">
        <f t="shared" si="0"/>
        <v>1.2886597938144264</v>
      </c>
      <c r="F4" s="6">
        <f t="shared" si="1"/>
        <v>32.711340206185575</v>
      </c>
      <c r="G4" s="3">
        <v>6.16</v>
      </c>
      <c r="H4" s="6">
        <f t="shared" ref="H4:H25" si="2">(5*G4)-5</f>
        <v>25.8</v>
      </c>
    </row>
    <row r="5" spans="1:8" ht="26.1" customHeight="1" x14ac:dyDescent="0.25">
      <c r="A5" s="3">
        <v>1</v>
      </c>
      <c r="B5" s="3">
        <v>3</v>
      </c>
      <c r="C5" s="5" t="s">
        <v>26</v>
      </c>
      <c r="D5" s="3">
        <v>36.799999999999997</v>
      </c>
      <c r="E5" s="6">
        <f t="shared" si="0"/>
        <v>1.358695652173906</v>
      </c>
      <c r="F5" s="6">
        <f t="shared" si="1"/>
        <v>32.641304347826093</v>
      </c>
      <c r="G5" s="3">
        <v>10.8</v>
      </c>
      <c r="H5" s="6">
        <f t="shared" si="2"/>
        <v>49</v>
      </c>
    </row>
    <row r="6" spans="1:8" ht="26.1" customHeight="1" x14ac:dyDescent="0.25">
      <c r="A6" s="3">
        <v>1</v>
      </c>
      <c r="B6" s="3">
        <v>4</v>
      </c>
      <c r="C6" s="5" t="s">
        <v>6</v>
      </c>
      <c r="D6" s="3">
        <v>21.2</v>
      </c>
      <c r="E6" s="6">
        <f t="shared" si="0"/>
        <v>2.3584905660377236</v>
      </c>
      <c r="F6" s="6">
        <f t="shared" si="1"/>
        <v>31.641509433962277</v>
      </c>
      <c r="G6" s="3">
        <v>5.96</v>
      </c>
      <c r="H6" s="6">
        <f t="shared" si="2"/>
        <v>24.8</v>
      </c>
    </row>
    <row r="7" spans="1:8" ht="26.1" customHeight="1" x14ac:dyDescent="0.25">
      <c r="A7" s="3">
        <v>1</v>
      </c>
      <c r="B7" s="3">
        <v>5</v>
      </c>
      <c r="C7" s="5" t="s">
        <v>12</v>
      </c>
      <c r="D7" s="3">
        <v>17.5</v>
      </c>
      <c r="E7" s="6">
        <f t="shared" si="0"/>
        <v>2.8571428571428421</v>
      </c>
      <c r="F7" s="6">
        <f t="shared" si="1"/>
        <v>31.142857142857157</v>
      </c>
      <c r="G7" s="3">
        <v>7.66</v>
      </c>
      <c r="H7" s="6">
        <f t="shared" si="2"/>
        <v>33.299999999999997</v>
      </c>
    </row>
    <row r="8" spans="1:8" ht="26.1" customHeight="1" x14ac:dyDescent="0.25">
      <c r="A8" s="3">
        <v>1</v>
      </c>
      <c r="B8" s="3">
        <v>6</v>
      </c>
      <c r="C8" s="5" t="s">
        <v>18</v>
      </c>
      <c r="D8" s="3">
        <v>11.7</v>
      </c>
      <c r="E8" s="6">
        <f t="shared" si="0"/>
        <v>4.2735042735042512</v>
      </c>
      <c r="F8" s="6">
        <f t="shared" si="1"/>
        <v>29.726495726495749</v>
      </c>
      <c r="G8" s="3">
        <v>7.02</v>
      </c>
      <c r="H8" s="6">
        <f t="shared" si="2"/>
        <v>30.099999999999994</v>
      </c>
    </row>
    <row r="9" spans="1:8" ht="26.1" customHeight="1" x14ac:dyDescent="0.25">
      <c r="A9" s="3">
        <v>1</v>
      </c>
      <c r="B9" s="3">
        <v>7</v>
      </c>
      <c r="C9" s="7" t="s">
        <v>19</v>
      </c>
      <c r="D9" s="3">
        <v>8.74</v>
      </c>
      <c r="E9" s="6">
        <f t="shared" si="0"/>
        <v>5.7208237986269719</v>
      </c>
      <c r="F9" s="6">
        <f t="shared" si="1"/>
        <v>28.279176201373026</v>
      </c>
      <c r="G9" s="3">
        <v>1.72</v>
      </c>
      <c r="H9" s="6">
        <f t="shared" si="2"/>
        <v>3.5999999999999996</v>
      </c>
    </row>
    <row r="10" spans="1:8" ht="26.1" customHeight="1" x14ac:dyDescent="0.25">
      <c r="A10" s="3">
        <v>1</v>
      </c>
      <c r="B10" s="3">
        <v>8</v>
      </c>
      <c r="C10" s="5" t="s">
        <v>14</v>
      </c>
      <c r="D10" s="3">
        <v>5.96</v>
      </c>
      <c r="E10" s="6">
        <f t="shared" si="0"/>
        <v>8.3892617449663991</v>
      </c>
      <c r="F10" s="6">
        <f t="shared" si="1"/>
        <v>25.610738255033603</v>
      </c>
      <c r="G10" s="3">
        <v>10.9</v>
      </c>
      <c r="H10" s="6">
        <f t="shared" si="2"/>
        <v>49.5</v>
      </c>
    </row>
    <row r="11" spans="1:8" ht="26.1" customHeight="1" x14ac:dyDescent="0.25">
      <c r="A11" s="3">
        <v>1</v>
      </c>
      <c r="B11" s="3">
        <v>9</v>
      </c>
      <c r="C11" s="5" t="s">
        <v>16</v>
      </c>
      <c r="D11" s="3">
        <v>3.4</v>
      </c>
      <c r="E11" s="6">
        <f t="shared" si="0"/>
        <v>14.705882352941099</v>
      </c>
      <c r="F11" s="6">
        <f t="shared" si="1"/>
        <v>19.294117647058901</v>
      </c>
      <c r="G11" s="3">
        <v>3.78</v>
      </c>
      <c r="H11" s="6">
        <f t="shared" si="2"/>
        <v>13.899999999999999</v>
      </c>
    </row>
    <row r="12" spans="1:8" ht="26.1" customHeight="1" x14ac:dyDescent="0.25">
      <c r="A12" s="3">
        <v>1</v>
      </c>
      <c r="B12" s="3">
        <v>10</v>
      </c>
      <c r="C12" s="5" t="s">
        <v>10</v>
      </c>
      <c r="D12" s="3">
        <v>2.8</v>
      </c>
      <c r="E12" s="6">
        <f t="shared" si="0"/>
        <v>17.857142857142765</v>
      </c>
      <c r="F12" s="6">
        <f t="shared" si="1"/>
        <v>16.142857142857235</v>
      </c>
      <c r="G12" s="3">
        <v>1.59</v>
      </c>
      <c r="H12" s="6">
        <f t="shared" si="2"/>
        <v>2.95</v>
      </c>
    </row>
    <row r="13" spans="1:8" ht="26.1" customHeight="1" x14ac:dyDescent="0.25">
      <c r="A13" s="3">
        <v>1</v>
      </c>
      <c r="B13" s="3">
        <v>11</v>
      </c>
      <c r="C13" s="8" t="s">
        <v>25</v>
      </c>
      <c r="D13" s="3">
        <v>2.36</v>
      </c>
      <c r="E13" s="6">
        <f t="shared" si="0"/>
        <v>21.18644067796599</v>
      </c>
      <c r="F13" s="6">
        <f t="shared" si="1"/>
        <v>12.81355932203401</v>
      </c>
      <c r="G13" s="3">
        <v>7.34</v>
      </c>
      <c r="H13" s="6">
        <f t="shared" si="2"/>
        <v>31.700000000000003</v>
      </c>
    </row>
    <row r="14" spans="1:8" ht="26.1" customHeight="1" x14ac:dyDescent="0.25">
      <c r="A14" s="3">
        <v>1</v>
      </c>
      <c r="B14" s="3">
        <v>12</v>
      </c>
      <c r="C14" s="7" t="s">
        <v>23</v>
      </c>
      <c r="D14" s="3">
        <v>1.73</v>
      </c>
      <c r="E14" s="6">
        <f t="shared" si="0"/>
        <v>28.901734104046092</v>
      </c>
      <c r="F14" s="6">
        <f t="shared" si="1"/>
        <v>5.098265895953908</v>
      </c>
      <c r="G14" s="3">
        <v>6.94</v>
      </c>
      <c r="H14" s="6">
        <f t="shared" si="2"/>
        <v>29.700000000000003</v>
      </c>
    </row>
    <row r="15" spans="1:8" ht="26.1" customHeight="1" x14ac:dyDescent="0.25">
      <c r="A15" s="3">
        <v>1</v>
      </c>
      <c r="B15" s="3">
        <v>13</v>
      </c>
      <c r="C15" s="8" t="s">
        <v>9</v>
      </c>
      <c r="D15" s="3">
        <v>1.06</v>
      </c>
      <c r="E15" s="6">
        <f t="shared" si="0"/>
        <v>47.169811320754469</v>
      </c>
      <c r="F15" s="6">
        <f t="shared" si="1"/>
        <v>-13.169811320754469</v>
      </c>
      <c r="G15" s="3">
        <v>3.76</v>
      </c>
      <c r="H15" s="6">
        <f t="shared" si="2"/>
        <v>13.799999999999997</v>
      </c>
    </row>
    <row r="16" spans="1:8" ht="26.1" customHeight="1" x14ac:dyDescent="0.25">
      <c r="A16" s="3">
        <v>1</v>
      </c>
      <c r="B16" s="3">
        <v>14</v>
      </c>
      <c r="C16" s="8" t="s">
        <v>11</v>
      </c>
      <c r="D16" s="3">
        <v>0.79200000000000004</v>
      </c>
      <c r="E16" s="6">
        <f t="shared" si="0"/>
        <v>63.131313131312794</v>
      </c>
      <c r="F16" s="6">
        <f t="shared" si="1"/>
        <v>-29.131313131312794</v>
      </c>
      <c r="G16" s="3">
        <v>4.32</v>
      </c>
      <c r="H16" s="6">
        <f t="shared" si="2"/>
        <v>16.600000000000001</v>
      </c>
    </row>
    <row r="17" spans="1:8" ht="26.1" customHeight="1" x14ac:dyDescent="0.25">
      <c r="A17" s="3">
        <v>1</v>
      </c>
      <c r="B17" s="3">
        <v>15</v>
      </c>
      <c r="C17" s="7" t="s">
        <v>17</v>
      </c>
      <c r="D17" s="3">
        <v>0.28399999999999997</v>
      </c>
      <c r="E17" s="6">
        <f t="shared" si="0"/>
        <v>176.05633802816811</v>
      </c>
      <c r="F17" s="6">
        <f t="shared" si="1"/>
        <v>-142.05633802816811</v>
      </c>
      <c r="G17" s="3">
        <v>2.14</v>
      </c>
      <c r="H17" s="6">
        <f t="shared" si="2"/>
        <v>5.7000000000000011</v>
      </c>
    </row>
    <row r="18" spans="1:8" ht="26.1" customHeight="1" x14ac:dyDescent="0.25">
      <c r="A18" s="3">
        <v>1</v>
      </c>
      <c r="B18" s="3">
        <v>16</v>
      </c>
      <c r="C18" s="8" t="s">
        <v>13</v>
      </c>
      <c r="D18" s="3">
        <v>0.182</v>
      </c>
      <c r="E18" s="6">
        <f t="shared" si="0"/>
        <v>274.72527472527327</v>
      </c>
      <c r="F18" s="6">
        <f t="shared" si="1"/>
        <v>-240.72527472527327</v>
      </c>
      <c r="G18" s="3">
        <v>2.6</v>
      </c>
      <c r="H18" s="6">
        <f t="shared" si="2"/>
        <v>8</v>
      </c>
    </row>
    <row r="19" spans="1:8" ht="26.1" customHeight="1" x14ac:dyDescent="0.25">
      <c r="A19" s="3">
        <v>1</v>
      </c>
      <c r="B19" s="3">
        <v>17</v>
      </c>
      <c r="C19" s="8" t="s">
        <v>7</v>
      </c>
      <c r="D19" s="3">
        <v>0.17199999999999999</v>
      </c>
      <c r="E19" s="6">
        <f t="shared" si="0"/>
        <v>290.69767441860313</v>
      </c>
      <c r="F19" s="6">
        <f t="shared" si="1"/>
        <v>-256.69767441860313</v>
      </c>
      <c r="G19" s="3">
        <v>1.79</v>
      </c>
      <c r="H19" s="6">
        <f t="shared" si="2"/>
        <v>3.9499999999999993</v>
      </c>
    </row>
    <row r="20" spans="1:8" ht="26.1" customHeight="1" x14ac:dyDescent="0.25">
      <c r="A20" s="3">
        <v>1</v>
      </c>
      <c r="B20" s="3">
        <v>18</v>
      </c>
      <c r="C20" s="7" t="s">
        <v>20</v>
      </c>
      <c r="D20" s="3">
        <v>0.16600000000000001</v>
      </c>
      <c r="E20" s="6">
        <f t="shared" si="0"/>
        <v>301.20481927710682</v>
      </c>
      <c r="F20" s="6">
        <f t="shared" si="1"/>
        <v>-267.20481927710682</v>
      </c>
      <c r="G20" s="3">
        <v>2.48</v>
      </c>
      <c r="H20" s="6">
        <f t="shared" si="2"/>
        <v>7.4</v>
      </c>
    </row>
    <row r="21" spans="1:8" ht="26.1" customHeight="1" x14ac:dyDescent="0.25">
      <c r="A21" s="3">
        <v>1</v>
      </c>
      <c r="B21" s="3">
        <v>19</v>
      </c>
      <c r="C21" s="8" t="s">
        <v>5</v>
      </c>
      <c r="D21" s="3">
        <v>0.112</v>
      </c>
      <c r="E21" s="6">
        <f t="shared" si="0"/>
        <v>446.42857142856906</v>
      </c>
      <c r="F21" s="6">
        <f t="shared" si="1"/>
        <v>-412.42857142856906</v>
      </c>
      <c r="G21" s="3">
        <v>1.94</v>
      </c>
      <c r="H21" s="6">
        <f t="shared" si="2"/>
        <v>4.6999999999999993</v>
      </c>
    </row>
    <row r="22" spans="1:8" ht="26.1" customHeight="1" x14ac:dyDescent="0.25">
      <c r="A22" s="3">
        <v>1</v>
      </c>
      <c r="B22" s="3">
        <v>20</v>
      </c>
      <c r="C22" s="5" t="s">
        <v>21</v>
      </c>
      <c r="D22" s="3">
        <v>0.106</v>
      </c>
      <c r="E22" s="3">
        <f t="shared" si="0"/>
        <v>471.69811320754468</v>
      </c>
      <c r="F22" s="3">
        <f t="shared" si="1"/>
        <v>-437.69811320754468</v>
      </c>
      <c r="G22" s="3">
        <v>1.18</v>
      </c>
      <c r="H22" s="6">
        <f t="shared" si="2"/>
        <v>0.89999999999999947</v>
      </c>
    </row>
    <row r="23" spans="1:8" ht="26.1" customHeight="1" x14ac:dyDescent="0.25">
      <c r="A23" s="3">
        <v>1</v>
      </c>
      <c r="B23" s="3">
        <v>21</v>
      </c>
      <c r="C23" s="8" t="s">
        <v>27</v>
      </c>
      <c r="D23" s="3">
        <v>0.05</v>
      </c>
      <c r="E23" s="6">
        <f t="shared" si="0"/>
        <v>999.99999999999466</v>
      </c>
      <c r="F23" s="6">
        <f t="shared" si="1"/>
        <v>-965.99999999999466</v>
      </c>
      <c r="G23" s="3">
        <v>2.44</v>
      </c>
      <c r="H23" s="6">
        <f t="shared" si="2"/>
        <v>7.1999999999999993</v>
      </c>
    </row>
    <row r="24" spans="1:8" ht="26.1" customHeight="1" x14ac:dyDescent="0.25">
      <c r="A24" s="3">
        <v>1</v>
      </c>
      <c r="B24" s="3">
        <v>22</v>
      </c>
      <c r="C24" s="7" t="s">
        <v>24</v>
      </c>
      <c r="D24" s="3">
        <v>0.05</v>
      </c>
      <c r="E24" s="6">
        <f t="shared" si="0"/>
        <v>999.99999999999466</v>
      </c>
      <c r="F24" s="6">
        <f t="shared" si="1"/>
        <v>-965.99999999999466</v>
      </c>
      <c r="G24" s="3">
        <v>0</v>
      </c>
      <c r="H24" s="6">
        <f t="shared" si="2"/>
        <v>-5</v>
      </c>
    </row>
    <row r="25" spans="1:8" ht="26.1" customHeight="1" x14ac:dyDescent="0.25">
      <c r="A25" s="3">
        <v>1</v>
      </c>
      <c r="B25" s="3">
        <v>23</v>
      </c>
      <c r="C25" s="8" t="s">
        <v>15</v>
      </c>
      <c r="D25" s="3">
        <v>0.05</v>
      </c>
      <c r="E25" s="6">
        <f t="shared" si="0"/>
        <v>999.99999999999466</v>
      </c>
      <c r="F25" s="6">
        <f t="shared" si="1"/>
        <v>-965.99999999999466</v>
      </c>
      <c r="G25" s="3">
        <v>3.1</v>
      </c>
      <c r="H25" s="6">
        <f t="shared" si="2"/>
        <v>10.5</v>
      </c>
    </row>
    <row r="26" spans="1:8" ht="26.1" customHeight="1" x14ac:dyDescent="0.25">
      <c r="A26" s="3">
        <v>1</v>
      </c>
      <c r="B26" s="3">
        <v>24</v>
      </c>
      <c r="C26" s="8" t="s">
        <v>22</v>
      </c>
      <c r="D26" s="3">
        <v>0.05</v>
      </c>
      <c r="E26" s="6">
        <f t="shared" si="0"/>
        <v>999.99999999999466</v>
      </c>
      <c r="F26" s="6">
        <f t="shared" si="1"/>
        <v>-965.99999999999466</v>
      </c>
      <c r="G26" s="3">
        <v>0.97799999999999998</v>
      </c>
      <c r="H26" s="6">
        <f>(5*G26)-5</f>
        <v>-0.11000000000000032</v>
      </c>
    </row>
    <row r="27" spans="1:8" ht="26.1" customHeight="1" x14ac:dyDescent="0.25">
      <c r="A27" s="3">
        <v>2</v>
      </c>
      <c r="B27" s="3">
        <v>1</v>
      </c>
      <c r="C27" s="3" t="s">
        <v>30</v>
      </c>
      <c r="D27" s="3">
        <v>43</v>
      </c>
      <c r="E27" s="3">
        <v>1.1627906976744125</v>
      </c>
      <c r="F27" s="3">
        <v>32.83720930232559</v>
      </c>
      <c r="G27" s="3">
        <v>14.1</v>
      </c>
      <c r="H27" s="3">
        <v>65.5</v>
      </c>
    </row>
    <row r="28" spans="1:8" ht="26.1" customHeight="1" x14ac:dyDescent="0.25">
      <c r="A28" s="3">
        <v>2</v>
      </c>
      <c r="B28" s="3">
        <v>2</v>
      </c>
      <c r="C28" s="3" t="s">
        <v>31</v>
      </c>
      <c r="D28" s="3">
        <v>38.799999999999997</v>
      </c>
      <c r="E28" s="3">
        <v>1.2886597938144264</v>
      </c>
      <c r="F28" s="3">
        <v>32.711340206185575</v>
      </c>
      <c r="G28" s="3">
        <v>11.4</v>
      </c>
      <c r="H28" s="3">
        <v>52</v>
      </c>
    </row>
    <row r="29" spans="1:8" ht="26.1" customHeight="1" x14ac:dyDescent="0.25">
      <c r="A29" s="3">
        <v>2</v>
      </c>
      <c r="B29" s="3">
        <v>3</v>
      </c>
      <c r="C29" s="3" t="s">
        <v>32</v>
      </c>
      <c r="D29" s="3">
        <v>36.799999999999997</v>
      </c>
      <c r="E29" s="3">
        <v>1.358695652173906</v>
      </c>
      <c r="F29" s="3">
        <v>32.641304347826093</v>
      </c>
      <c r="G29" s="3">
        <v>9.44</v>
      </c>
      <c r="H29" s="3">
        <v>42.199999999999996</v>
      </c>
    </row>
    <row r="30" spans="1:8" ht="26.1" customHeight="1" x14ac:dyDescent="0.25">
      <c r="A30" s="3">
        <v>2</v>
      </c>
      <c r="B30" s="3">
        <v>4</v>
      </c>
      <c r="C30" s="3" t="s">
        <v>33</v>
      </c>
      <c r="D30" s="3">
        <v>21.2</v>
      </c>
      <c r="E30" s="3">
        <v>2.3584905660377236</v>
      </c>
      <c r="F30" s="3">
        <v>31.641509433962277</v>
      </c>
      <c r="G30" s="3">
        <v>10.4</v>
      </c>
      <c r="H30" s="3">
        <v>47</v>
      </c>
    </row>
    <row r="31" spans="1:8" ht="26.1" customHeight="1" x14ac:dyDescent="0.25">
      <c r="A31" s="3">
        <v>2</v>
      </c>
      <c r="B31" s="3">
        <v>5</v>
      </c>
      <c r="C31" s="3" t="s">
        <v>34</v>
      </c>
      <c r="D31" s="3">
        <v>17.5</v>
      </c>
      <c r="E31" s="3">
        <v>2.8571428571428421</v>
      </c>
      <c r="F31" s="3">
        <v>31.142857142857157</v>
      </c>
      <c r="G31" s="3">
        <v>9.86</v>
      </c>
      <c r="H31" s="3">
        <v>44.3</v>
      </c>
    </row>
    <row r="32" spans="1:8" ht="26.1" customHeight="1" x14ac:dyDescent="0.25">
      <c r="A32" s="3">
        <v>2</v>
      </c>
      <c r="B32" s="3">
        <v>6</v>
      </c>
      <c r="C32" s="3" t="s">
        <v>35</v>
      </c>
      <c r="D32" s="3">
        <v>11.7</v>
      </c>
      <c r="E32" s="3">
        <v>4.2735042735042512</v>
      </c>
      <c r="F32" s="3">
        <v>29.726495726495749</v>
      </c>
      <c r="G32" s="3">
        <v>9.7200000000000006</v>
      </c>
      <c r="H32" s="3">
        <v>43.6</v>
      </c>
    </row>
    <row r="33" spans="1:8" ht="26.1" customHeight="1" x14ac:dyDescent="0.25">
      <c r="A33" s="3">
        <v>2</v>
      </c>
      <c r="B33" s="3">
        <v>7</v>
      </c>
      <c r="C33" s="3" t="s">
        <v>36</v>
      </c>
      <c r="D33" s="3">
        <v>8.74</v>
      </c>
      <c r="E33" s="3">
        <v>5.7208237986269719</v>
      </c>
      <c r="F33" s="3">
        <v>28.279176201373026</v>
      </c>
      <c r="G33" s="3">
        <v>10.199999999999999</v>
      </c>
      <c r="H33" s="3">
        <v>46</v>
      </c>
    </row>
    <row r="34" spans="1:8" ht="26.1" customHeight="1" x14ac:dyDescent="0.25">
      <c r="A34" s="3">
        <v>2</v>
      </c>
      <c r="B34" s="3">
        <v>8</v>
      </c>
      <c r="C34" s="3" t="s">
        <v>37</v>
      </c>
      <c r="D34" s="3">
        <v>5.96</v>
      </c>
      <c r="E34" s="3">
        <v>8.3892617449663991</v>
      </c>
      <c r="F34" s="3">
        <v>25.610738255033603</v>
      </c>
      <c r="G34" s="3">
        <v>4.9400000000000004</v>
      </c>
      <c r="H34" s="3">
        <v>19.700000000000003</v>
      </c>
    </row>
    <row r="35" spans="1:8" ht="26.1" customHeight="1" x14ac:dyDescent="0.25">
      <c r="A35" s="3">
        <v>2</v>
      </c>
      <c r="B35" s="3">
        <v>9</v>
      </c>
      <c r="C35" s="3" t="s">
        <v>38</v>
      </c>
      <c r="D35" s="3">
        <v>3.4</v>
      </c>
      <c r="E35" s="3">
        <v>14.705882352941099</v>
      </c>
      <c r="F35" s="3">
        <v>19.294117647058901</v>
      </c>
      <c r="G35" s="3">
        <v>8.66</v>
      </c>
      <c r="H35" s="3">
        <v>38.299999999999997</v>
      </c>
    </row>
    <row r="36" spans="1:8" ht="26.1" customHeight="1" x14ac:dyDescent="0.25">
      <c r="A36" s="3">
        <v>2</v>
      </c>
      <c r="B36" s="3">
        <v>10</v>
      </c>
      <c r="C36" s="3" t="s">
        <v>39</v>
      </c>
      <c r="D36" s="3">
        <v>2.8</v>
      </c>
      <c r="E36" s="3">
        <v>17.857142857142765</v>
      </c>
      <c r="F36" s="3">
        <v>16.142857142857235</v>
      </c>
      <c r="G36" s="3">
        <v>13.4</v>
      </c>
      <c r="H36" s="3">
        <v>62</v>
      </c>
    </row>
    <row r="37" spans="1:8" ht="26.1" customHeight="1" x14ac:dyDescent="0.25">
      <c r="A37" s="3">
        <v>2</v>
      </c>
      <c r="B37" s="3">
        <v>11</v>
      </c>
      <c r="C37" s="3" t="s">
        <v>40</v>
      </c>
      <c r="D37" s="3">
        <v>2.36</v>
      </c>
      <c r="E37" s="3">
        <v>21.18644067796599</v>
      </c>
      <c r="F37" s="3">
        <v>12.81355932203401</v>
      </c>
      <c r="G37" s="3">
        <v>7.88</v>
      </c>
      <c r="H37" s="3">
        <v>34.4</v>
      </c>
    </row>
    <row r="38" spans="1:8" ht="26.1" customHeight="1" x14ac:dyDescent="0.25">
      <c r="A38" s="3">
        <v>2</v>
      </c>
      <c r="B38" s="3">
        <v>12</v>
      </c>
      <c r="C38" s="3" t="s">
        <v>41</v>
      </c>
      <c r="D38" s="3">
        <v>1.73</v>
      </c>
      <c r="E38" s="3">
        <v>28.901734104046092</v>
      </c>
      <c r="F38" s="3">
        <v>5.098265895953908</v>
      </c>
      <c r="G38" s="3">
        <v>12</v>
      </c>
      <c r="H38" s="3">
        <v>55</v>
      </c>
    </row>
    <row r="39" spans="1:8" ht="26.1" customHeight="1" x14ac:dyDescent="0.25">
      <c r="A39" s="3">
        <v>2</v>
      </c>
      <c r="B39" s="3">
        <v>13</v>
      </c>
      <c r="C39" s="3" t="s">
        <v>42</v>
      </c>
      <c r="D39" s="3">
        <v>1.06</v>
      </c>
      <c r="E39" s="3">
        <v>47.169811320754469</v>
      </c>
      <c r="F39" s="3">
        <v>-13.169811320754469</v>
      </c>
      <c r="G39" s="3">
        <v>10.7</v>
      </c>
      <c r="H39" s="3">
        <v>48.5</v>
      </c>
    </row>
    <row r="40" spans="1:8" ht="26.1" customHeight="1" x14ac:dyDescent="0.25">
      <c r="A40" s="3">
        <v>2</v>
      </c>
      <c r="B40" s="3">
        <v>14</v>
      </c>
      <c r="C40" s="3" t="s">
        <v>43</v>
      </c>
      <c r="D40" s="3">
        <v>0.79200000000000004</v>
      </c>
      <c r="E40" s="3">
        <v>63.131313131312794</v>
      </c>
      <c r="F40" s="3">
        <v>-29.131313131312794</v>
      </c>
      <c r="G40" s="3">
        <v>0.20799999999999999</v>
      </c>
      <c r="H40" s="3">
        <v>-3.96</v>
      </c>
    </row>
    <row r="41" spans="1:8" ht="26.1" customHeight="1" x14ac:dyDescent="0.25">
      <c r="A41" s="3">
        <v>2</v>
      </c>
      <c r="B41" s="3">
        <v>15</v>
      </c>
      <c r="C41" s="3" t="s">
        <v>44</v>
      </c>
      <c r="D41" s="3">
        <v>0.28399999999999997</v>
      </c>
      <c r="E41" s="3">
        <v>176.05633802816811</v>
      </c>
      <c r="F41" s="3">
        <v>-142.05633802816811</v>
      </c>
      <c r="G41" s="3">
        <v>8.0399999999999991</v>
      </c>
      <c r="H41" s="3">
        <v>35.199999999999996</v>
      </c>
    </row>
    <row r="42" spans="1:8" ht="26.1" customHeight="1" x14ac:dyDescent="0.25">
      <c r="A42" s="3">
        <v>2</v>
      </c>
      <c r="B42" s="3">
        <v>16</v>
      </c>
      <c r="C42" s="3" t="s">
        <v>45</v>
      </c>
      <c r="D42" s="3">
        <v>0.182</v>
      </c>
      <c r="E42" s="3">
        <v>274.72527472527327</v>
      </c>
      <c r="F42" s="3">
        <v>-240.72527472527327</v>
      </c>
      <c r="G42" s="3">
        <v>7.38</v>
      </c>
      <c r="H42" s="3">
        <v>31.9</v>
      </c>
    </row>
    <row r="43" spans="1:8" ht="26.1" customHeight="1" x14ac:dyDescent="0.25">
      <c r="A43" s="3">
        <v>2</v>
      </c>
      <c r="B43" s="3">
        <v>17</v>
      </c>
      <c r="C43" s="3" t="s">
        <v>46</v>
      </c>
      <c r="D43" s="3">
        <v>0.17199999999999999</v>
      </c>
      <c r="E43" s="3">
        <v>290.69767441860313</v>
      </c>
      <c r="F43" s="3">
        <v>-256.69767441860313</v>
      </c>
      <c r="G43" s="3">
        <v>10.4</v>
      </c>
      <c r="H43" s="3">
        <v>47</v>
      </c>
    </row>
    <row r="44" spans="1:8" ht="26.1" customHeight="1" x14ac:dyDescent="0.25">
      <c r="A44" s="3">
        <v>2</v>
      </c>
      <c r="B44" s="3">
        <v>18</v>
      </c>
      <c r="C44" s="3" t="s">
        <v>47</v>
      </c>
      <c r="D44" s="3">
        <v>0.16600000000000001</v>
      </c>
      <c r="E44" s="3">
        <v>301.20481927710682</v>
      </c>
      <c r="F44" s="3">
        <v>-267.20481927710682</v>
      </c>
      <c r="G44" s="3">
        <v>13.9</v>
      </c>
      <c r="H44" s="3">
        <v>64.5</v>
      </c>
    </row>
    <row r="45" spans="1:8" ht="26.1" customHeight="1" x14ac:dyDescent="0.25">
      <c r="A45" s="3">
        <v>2</v>
      </c>
      <c r="B45" s="3">
        <v>19</v>
      </c>
      <c r="C45" s="3" t="s">
        <v>48</v>
      </c>
      <c r="D45" s="3">
        <v>0.112</v>
      </c>
      <c r="E45" s="3">
        <v>446.42857142856906</v>
      </c>
      <c r="F45" s="3">
        <v>-412.42857142856906</v>
      </c>
      <c r="G45" s="3">
        <v>10.1</v>
      </c>
      <c r="H45" s="3">
        <v>45.5</v>
      </c>
    </row>
    <row r="46" spans="1:8" ht="26.1" customHeight="1" x14ac:dyDescent="0.25">
      <c r="A46" s="3">
        <v>2</v>
      </c>
      <c r="B46" s="3">
        <v>20</v>
      </c>
      <c r="C46" s="3" t="s">
        <v>49</v>
      </c>
      <c r="D46" s="3">
        <v>0.106</v>
      </c>
      <c r="E46" s="3">
        <v>471.69811320754468</v>
      </c>
      <c r="F46" s="3">
        <v>-437.69811320754468</v>
      </c>
      <c r="G46" s="3">
        <v>10.199999999999999</v>
      </c>
      <c r="H46" s="3">
        <v>46</v>
      </c>
    </row>
    <row r="47" spans="1:8" ht="26.1" customHeight="1" x14ac:dyDescent="0.25">
      <c r="A47" s="3">
        <v>2</v>
      </c>
      <c r="B47" s="3">
        <v>21</v>
      </c>
      <c r="C47" s="3" t="s">
        <v>50</v>
      </c>
      <c r="D47" s="3">
        <v>0.05</v>
      </c>
      <c r="E47" s="3">
        <v>999.99999999999466</v>
      </c>
      <c r="F47" s="3">
        <v>-965.99999999999466</v>
      </c>
      <c r="G47" s="3">
        <v>9.74</v>
      </c>
      <c r="H47" s="3">
        <v>43.7</v>
      </c>
    </row>
    <row r="48" spans="1:8" ht="26.1" customHeight="1" x14ac:dyDescent="0.25">
      <c r="A48" s="3">
        <v>2</v>
      </c>
      <c r="B48" s="3">
        <v>22</v>
      </c>
      <c r="C48" s="3" t="s">
        <v>51</v>
      </c>
      <c r="D48" s="3">
        <v>0.05</v>
      </c>
      <c r="E48" s="3">
        <v>999.99999999999466</v>
      </c>
      <c r="F48" s="3">
        <v>-965.99999999999466</v>
      </c>
      <c r="G48" s="3">
        <v>7.04</v>
      </c>
      <c r="H48" s="3">
        <v>30.200000000000003</v>
      </c>
    </row>
    <row r="49" spans="1:8" ht="26.1" customHeight="1" x14ac:dyDescent="0.25">
      <c r="A49" s="3">
        <v>2</v>
      </c>
      <c r="B49" s="3">
        <v>23</v>
      </c>
      <c r="C49" s="3" t="s">
        <v>52</v>
      </c>
      <c r="D49" s="3">
        <v>0.05</v>
      </c>
      <c r="E49" s="3">
        <v>999.99999999999466</v>
      </c>
      <c r="F49" s="3">
        <v>-965.99999999999466</v>
      </c>
      <c r="G49" s="3">
        <v>9.58</v>
      </c>
      <c r="H49" s="3">
        <v>42.9</v>
      </c>
    </row>
    <row r="50" spans="1:8" ht="26.1" customHeight="1" x14ac:dyDescent="0.25">
      <c r="A50" s="3">
        <v>2</v>
      </c>
      <c r="B50" s="3">
        <v>24</v>
      </c>
      <c r="C50" s="3" t="s">
        <v>53</v>
      </c>
      <c r="D50" s="3">
        <v>0.05</v>
      </c>
      <c r="E50" s="3">
        <v>999.99999999999466</v>
      </c>
      <c r="F50" s="3">
        <v>-965.99999999999466</v>
      </c>
      <c r="G50" s="3">
        <v>15.2</v>
      </c>
      <c r="H50" s="3">
        <v>71</v>
      </c>
    </row>
    <row r="51" spans="1:8" ht="26.1" customHeight="1" x14ac:dyDescent="0.25">
      <c r="A51" s="3">
        <v>3</v>
      </c>
      <c r="B51" s="3">
        <v>1</v>
      </c>
      <c r="C51" s="3" t="s">
        <v>54</v>
      </c>
      <c r="D51" s="3">
        <v>2.4</v>
      </c>
      <c r="E51" s="3">
        <v>20.833333333333226</v>
      </c>
      <c r="F51" s="3">
        <v>13.166666666666774</v>
      </c>
      <c r="G51" s="3">
        <v>13.8</v>
      </c>
      <c r="H51" s="3">
        <v>64</v>
      </c>
    </row>
    <row r="52" spans="1:8" ht="26.1" customHeight="1" x14ac:dyDescent="0.25">
      <c r="A52" s="3">
        <v>3</v>
      </c>
      <c r="B52" s="3">
        <v>2</v>
      </c>
      <c r="C52" s="3" t="s">
        <v>55</v>
      </c>
      <c r="D52" s="3">
        <v>28.8</v>
      </c>
      <c r="E52" s="3">
        <v>1.7361111111111018</v>
      </c>
      <c r="F52" s="3">
        <v>32.2638888888889</v>
      </c>
      <c r="G52" s="3">
        <v>17.2</v>
      </c>
      <c r="H52" s="3">
        <v>81</v>
      </c>
    </row>
    <row r="53" spans="1:8" ht="26.1" customHeight="1" x14ac:dyDescent="0.25">
      <c r="A53" s="3">
        <v>3</v>
      </c>
      <c r="B53" s="3">
        <v>3</v>
      </c>
      <c r="C53" s="3" t="s">
        <v>56</v>
      </c>
      <c r="D53" s="3">
        <v>1.51</v>
      </c>
      <c r="E53" s="3">
        <v>33.11258278145678</v>
      </c>
      <c r="F53" s="3">
        <v>0.88741721854322009</v>
      </c>
      <c r="G53" s="3">
        <v>10.7</v>
      </c>
      <c r="H53" s="3">
        <v>48.5</v>
      </c>
    </row>
    <row r="54" spans="1:8" ht="26.1" customHeight="1" x14ac:dyDescent="0.25">
      <c r="A54" s="3">
        <v>3</v>
      </c>
      <c r="B54" s="3">
        <v>4</v>
      </c>
      <c r="C54" s="3" t="s">
        <v>57</v>
      </c>
      <c r="D54" s="3">
        <v>19.8</v>
      </c>
      <c r="E54" s="3">
        <v>2.5252525252525118</v>
      </c>
      <c r="F54" s="3">
        <v>31.474747474747488</v>
      </c>
      <c r="G54" s="3">
        <v>8.1199999999999992</v>
      </c>
      <c r="H54" s="3">
        <v>35.599999999999994</v>
      </c>
    </row>
    <row r="55" spans="1:8" ht="26.1" customHeight="1" x14ac:dyDescent="0.25">
      <c r="A55" s="3">
        <v>3</v>
      </c>
      <c r="B55" s="3">
        <v>5</v>
      </c>
      <c r="C55" s="3" t="s">
        <v>58</v>
      </c>
      <c r="D55" s="3">
        <v>0.42</v>
      </c>
      <c r="E55" s="3">
        <v>119.04761904761843</v>
      </c>
      <c r="F55" s="3">
        <v>-85.047619047618426</v>
      </c>
      <c r="G55" s="3">
        <v>6</v>
      </c>
      <c r="H55" s="3">
        <v>25</v>
      </c>
    </row>
    <row r="56" spans="1:8" ht="26.1" customHeight="1" x14ac:dyDescent="0.25">
      <c r="A56" s="3">
        <v>3</v>
      </c>
      <c r="B56" s="3">
        <v>6</v>
      </c>
      <c r="C56" s="3" t="s">
        <v>59</v>
      </c>
      <c r="D56" s="3">
        <v>7.5</v>
      </c>
      <c r="E56" s="3">
        <v>6.6666666666666314</v>
      </c>
      <c r="F56" s="3">
        <v>27.333333333333368</v>
      </c>
      <c r="G56" s="3">
        <v>8.24</v>
      </c>
      <c r="H56" s="3">
        <v>36.200000000000003</v>
      </c>
    </row>
    <row r="57" spans="1:8" ht="26.1" customHeight="1" x14ac:dyDescent="0.25">
      <c r="A57" s="3">
        <v>3</v>
      </c>
      <c r="B57" s="3">
        <v>7</v>
      </c>
      <c r="C57" s="3" t="s">
        <v>60</v>
      </c>
      <c r="D57" s="3">
        <v>0.1</v>
      </c>
      <c r="E57" s="3">
        <v>499.99999999999733</v>
      </c>
      <c r="F57" s="3">
        <v>-465.99999999999733</v>
      </c>
      <c r="G57" s="3">
        <v>2</v>
      </c>
      <c r="H57" s="3">
        <v>5</v>
      </c>
    </row>
    <row r="58" spans="1:8" ht="26.1" customHeight="1" x14ac:dyDescent="0.25">
      <c r="A58" s="3">
        <v>3</v>
      </c>
      <c r="B58" s="3">
        <v>8</v>
      </c>
      <c r="C58" s="3" t="s">
        <v>61</v>
      </c>
      <c r="D58" s="3">
        <v>18.600000000000001</v>
      </c>
      <c r="E58" s="3">
        <v>2.6881720430107383</v>
      </c>
      <c r="F58" s="3">
        <v>31.311827956989262</v>
      </c>
      <c r="G58" s="3">
        <v>15</v>
      </c>
      <c r="H58" s="3">
        <v>70</v>
      </c>
    </row>
    <row r="59" spans="1:8" ht="26.1" customHeight="1" x14ac:dyDescent="0.25">
      <c r="A59" s="3">
        <v>3</v>
      </c>
      <c r="B59" s="3">
        <v>9</v>
      </c>
      <c r="C59" s="3" t="s">
        <v>62</v>
      </c>
      <c r="D59" s="3">
        <v>5.5</v>
      </c>
      <c r="E59" s="3">
        <v>9.0909090909090438</v>
      </c>
      <c r="F59" s="3">
        <v>24.909090909090956</v>
      </c>
      <c r="G59" s="3">
        <v>4.5</v>
      </c>
      <c r="H59" s="3">
        <v>17.5</v>
      </c>
    </row>
    <row r="60" spans="1:8" ht="26.1" customHeight="1" x14ac:dyDescent="0.25">
      <c r="A60" s="3">
        <v>3</v>
      </c>
      <c r="B60" s="3">
        <v>10</v>
      </c>
      <c r="C60" s="3" t="s">
        <v>63</v>
      </c>
      <c r="D60" s="3">
        <v>2</v>
      </c>
      <c r="E60" s="3">
        <v>24.999999999999869</v>
      </c>
      <c r="F60" s="3">
        <v>9.0000000000001315</v>
      </c>
      <c r="G60" s="3">
        <v>17.7</v>
      </c>
      <c r="H60" s="3">
        <v>83.5</v>
      </c>
    </row>
    <row r="61" spans="1:8" ht="26.1" customHeight="1" x14ac:dyDescent="0.25">
      <c r="A61" s="3">
        <v>3</v>
      </c>
      <c r="B61" s="3">
        <v>11</v>
      </c>
      <c r="C61" s="3" t="s">
        <v>64</v>
      </c>
      <c r="D61" s="3">
        <v>2</v>
      </c>
      <c r="E61" s="3">
        <v>24.999999999999869</v>
      </c>
      <c r="F61" s="3">
        <v>9.0000000000001315</v>
      </c>
      <c r="G61" s="3">
        <v>2.2400000000000002</v>
      </c>
      <c r="H61" s="3">
        <v>6.2000000000000011</v>
      </c>
    </row>
    <row r="62" spans="1:8" ht="26.1" customHeight="1" x14ac:dyDescent="0.25">
      <c r="A62" s="3">
        <v>3</v>
      </c>
      <c r="B62" s="3">
        <v>12</v>
      </c>
      <c r="C62" s="3" t="s">
        <v>65</v>
      </c>
      <c r="D62" s="3">
        <v>0.1</v>
      </c>
      <c r="E62" s="3">
        <v>499.99999999999733</v>
      </c>
      <c r="F62" s="3">
        <v>-465.99999999999733</v>
      </c>
      <c r="G62" s="3">
        <v>2.52</v>
      </c>
      <c r="H62" s="3">
        <v>7.6</v>
      </c>
    </row>
    <row r="63" spans="1:8" ht="26.1" customHeight="1" x14ac:dyDescent="0.25">
      <c r="A63" s="3">
        <v>3</v>
      </c>
      <c r="B63" s="3">
        <v>13</v>
      </c>
      <c r="C63" s="3" t="s">
        <v>66</v>
      </c>
      <c r="D63" s="3">
        <v>5</v>
      </c>
      <c r="E63" s="3">
        <v>9.9999999999999467</v>
      </c>
      <c r="F63" s="3">
        <v>24.000000000000053</v>
      </c>
      <c r="G63" s="3">
        <v>10.7</v>
      </c>
      <c r="H63" s="3">
        <v>48.5</v>
      </c>
    </row>
    <row r="64" spans="1:8" ht="26.1" customHeight="1" x14ac:dyDescent="0.25">
      <c r="A64" s="3">
        <v>3</v>
      </c>
      <c r="B64" s="3">
        <v>14</v>
      </c>
      <c r="C64" s="3" t="s">
        <v>67</v>
      </c>
      <c r="D64" s="3">
        <v>4.5</v>
      </c>
      <c r="E64" s="3">
        <v>11.111111111111052</v>
      </c>
      <c r="F64" s="3">
        <v>22.88888888888895</v>
      </c>
      <c r="G64" s="3">
        <v>8.4</v>
      </c>
      <c r="H64" s="3">
        <v>37</v>
      </c>
    </row>
    <row r="65" spans="1:8" ht="26.1" customHeight="1" x14ac:dyDescent="0.25">
      <c r="A65" s="3">
        <v>3</v>
      </c>
      <c r="B65" s="3">
        <v>15</v>
      </c>
      <c r="C65" s="3" t="s">
        <v>68</v>
      </c>
      <c r="D65" s="3">
        <v>0.1</v>
      </c>
      <c r="E65" s="3">
        <v>499.99999999999733</v>
      </c>
      <c r="F65" s="3">
        <v>-465.99999999999733</v>
      </c>
      <c r="G65" s="3">
        <v>2.16</v>
      </c>
      <c r="H65" s="3">
        <v>5.8000000000000007</v>
      </c>
    </row>
    <row r="66" spans="1:8" ht="26.1" customHeight="1" x14ac:dyDescent="0.25">
      <c r="A66" s="3">
        <v>3</v>
      </c>
      <c r="B66" s="3">
        <v>16</v>
      </c>
      <c r="C66" s="3" t="s">
        <v>69</v>
      </c>
      <c r="D66" s="3">
        <v>23.8</v>
      </c>
      <c r="E66" s="3">
        <v>2.1008403361344428</v>
      </c>
      <c r="F66" s="3">
        <v>31.899159663865557</v>
      </c>
      <c r="G66" s="3">
        <v>7.62</v>
      </c>
      <c r="H66" s="3">
        <v>33.1</v>
      </c>
    </row>
    <row r="67" spans="1:8" ht="26.1" customHeight="1" x14ac:dyDescent="0.25">
      <c r="A67" s="3">
        <v>3</v>
      </c>
      <c r="B67" s="3">
        <v>17</v>
      </c>
      <c r="C67" s="3" t="s">
        <v>70</v>
      </c>
      <c r="D67" s="3">
        <v>1.69</v>
      </c>
      <c r="E67" s="3">
        <v>29.585798816567891</v>
      </c>
      <c r="F67" s="3">
        <v>4.4142011834321089</v>
      </c>
      <c r="G67" s="3">
        <v>9.5</v>
      </c>
      <c r="H67" s="3">
        <v>42.5</v>
      </c>
    </row>
    <row r="68" spans="1:8" ht="26.1" customHeight="1" x14ac:dyDescent="0.25">
      <c r="A68" s="3">
        <v>3</v>
      </c>
      <c r="B68" s="3">
        <v>18</v>
      </c>
      <c r="C68" s="3" t="s">
        <v>71</v>
      </c>
      <c r="D68" s="3">
        <v>20</v>
      </c>
      <c r="E68" s="3">
        <v>2.4999999999999867</v>
      </c>
      <c r="F68" s="3">
        <v>31.500000000000014</v>
      </c>
      <c r="G68" s="3">
        <v>6.1</v>
      </c>
      <c r="H68" s="3">
        <v>25.5</v>
      </c>
    </row>
    <row r="69" spans="1:8" ht="26.1" customHeight="1" x14ac:dyDescent="0.25">
      <c r="A69" s="3">
        <v>3</v>
      </c>
      <c r="B69" s="3">
        <v>19</v>
      </c>
      <c r="C69" s="3" t="s">
        <v>72</v>
      </c>
      <c r="D69" s="3">
        <v>97</v>
      </c>
      <c r="E69" s="3">
        <v>0.51546391752577048</v>
      </c>
      <c r="F69" s="3">
        <v>33.484536082474229</v>
      </c>
      <c r="G69" s="3">
        <v>8.1999999999999993</v>
      </c>
      <c r="H69" s="3">
        <v>36</v>
      </c>
    </row>
    <row r="70" spans="1:8" ht="26.1" customHeight="1" x14ac:dyDescent="0.25">
      <c r="A70" s="3">
        <v>3</v>
      </c>
      <c r="B70" s="3">
        <v>20</v>
      </c>
      <c r="C70" s="3" t="s">
        <v>73</v>
      </c>
      <c r="D70" s="3">
        <v>6</v>
      </c>
      <c r="E70" s="3">
        <v>8.3333333333332895</v>
      </c>
      <c r="F70" s="3">
        <v>25.66666666666671</v>
      </c>
      <c r="G70" s="3">
        <v>7.4</v>
      </c>
      <c r="H70" s="3">
        <v>32</v>
      </c>
    </row>
    <row r="71" spans="1:8" ht="26.1" customHeight="1" x14ac:dyDescent="0.25">
      <c r="A71" s="3">
        <v>3</v>
      </c>
      <c r="B71" s="3">
        <v>21</v>
      </c>
      <c r="C71" s="3" t="s">
        <v>74</v>
      </c>
      <c r="D71" s="3">
        <v>106</v>
      </c>
      <c r="E71" s="3">
        <v>0.47169811320754468</v>
      </c>
      <c r="F71" s="3">
        <v>33.528301886792455</v>
      </c>
      <c r="G71" s="3">
        <v>7.2</v>
      </c>
      <c r="H71" s="3">
        <v>31</v>
      </c>
    </row>
    <row r="72" spans="1:8" ht="26.1" customHeight="1" x14ac:dyDescent="0.25">
      <c r="A72" s="3">
        <v>3</v>
      </c>
      <c r="B72" s="3">
        <v>22</v>
      </c>
      <c r="C72" s="3" t="s">
        <v>75</v>
      </c>
      <c r="D72" s="3">
        <v>12.5</v>
      </c>
      <c r="E72" s="3">
        <v>3.9999999999999791</v>
      </c>
      <c r="F72" s="3">
        <v>30.000000000000021</v>
      </c>
      <c r="G72" s="3">
        <v>5.3</v>
      </c>
      <c r="H72" s="3">
        <v>21.5</v>
      </c>
    </row>
    <row r="73" spans="1:8" ht="26.1" customHeight="1" x14ac:dyDescent="0.25">
      <c r="A73" s="3">
        <v>3</v>
      </c>
      <c r="B73" s="3">
        <v>23</v>
      </c>
      <c r="C73" s="3" t="s">
        <v>8</v>
      </c>
      <c r="D73" s="3">
        <v>25</v>
      </c>
      <c r="E73" s="3">
        <v>1.9999999999999896</v>
      </c>
      <c r="F73" s="3">
        <v>32.000000000000007</v>
      </c>
      <c r="G73" s="3">
        <v>18</v>
      </c>
      <c r="H73" s="3">
        <v>85</v>
      </c>
    </row>
    <row r="74" spans="1:8" ht="26.1" customHeight="1" x14ac:dyDescent="0.25">
      <c r="A74" s="3">
        <v>3</v>
      </c>
      <c r="B74" s="3">
        <v>24</v>
      </c>
      <c r="C74" s="3" t="s">
        <v>76</v>
      </c>
      <c r="D74" s="3">
        <v>0.1</v>
      </c>
      <c r="E74" s="3">
        <v>499.99999999999733</v>
      </c>
      <c r="F74" s="3">
        <v>-465.99999999999733</v>
      </c>
      <c r="G74" s="3">
        <v>2</v>
      </c>
      <c r="H74" s="3">
        <v>5</v>
      </c>
    </row>
  </sheetData>
  <autoFilter ref="B2:F26" xr:uid="{00000000-0009-0000-0000-000000000000}"/>
  <sortState xmlns:xlrd2="http://schemas.microsoft.com/office/spreadsheetml/2017/richdata2" ref="B3:F27">
    <sortCondition ref="E3:E27"/>
  </sortState>
  <phoneticPr fontId="4" type="noConversion"/>
  <pageMargins left="0.75000000000000011" right="0.75000000000000011" top="1" bottom="1" header="0.5" footer="0.5"/>
  <pageSetup paperSize="9" scale="61" orientation="portrait" horizontalDpi="4294967292" verticalDpi="4294967292" r:id="rId1"/>
  <colBreaks count="1" manualBreakCount="1">
    <brk id="8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Hipperson</dc:creator>
  <cp:lastModifiedBy>Frontiers</cp:lastModifiedBy>
  <cp:lastPrinted>2014-07-04T21:17:57Z</cp:lastPrinted>
  <dcterms:created xsi:type="dcterms:W3CDTF">2014-07-04T13:14:28Z</dcterms:created>
  <dcterms:modified xsi:type="dcterms:W3CDTF">2019-03-21T10:06:21Z</dcterms:modified>
</cp:coreProperties>
</file>